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Lis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8" uniqueCount="32">
  <si>
    <t/>
  </si>
  <si>
    <t>country</t>
  </si>
  <si>
    <t>MRDT.M</t>
  </si>
  <si>
    <t>MRDT.F</t>
  </si>
  <si>
    <t>p.B</t>
  </si>
  <si>
    <t>M.A</t>
  </si>
  <si>
    <t>M.B</t>
  </si>
  <si>
    <t>M.C</t>
  </si>
  <si>
    <t>F.A</t>
  </si>
  <si>
    <t>F.B</t>
  </si>
  <si>
    <t>F.C</t>
  </si>
  <si>
    <t>miss.years</t>
  </si>
  <si>
    <t>year</t>
  </si>
  <si>
    <t>Australia</t>
  </si>
  <si>
    <t>Belgium</t>
  </si>
  <si>
    <t>Canada</t>
  </si>
  <si>
    <t>2012, 2013, 2014</t>
  </si>
  <si>
    <t>France</t>
  </si>
  <si>
    <t>Italy</t>
  </si>
  <si>
    <t>2013, 2014</t>
  </si>
  <si>
    <t>Japan</t>
  </si>
  <si>
    <t>Netherlands</t>
  </si>
  <si>
    <t>Portugal</t>
  </si>
  <si>
    <t>Sweden</t>
  </si>
  <si>
    <t>Switzerland</t>
  </si>
  <si>
    <t>United Kingdom</t>
  </si>
  <si>
    <t>2014</t>
  </si>
  <si>
    <t>USA</t>
  </si>
  <si>
    <t>West Germany</t>
  </si>
  <si>
    <t>2015 included</t>
  </si>
  <si>
    <t>1996, 2014</t>
  </si>
  <si>
    <t>Results of Gompertz-Makeham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1" fillId="0" borderId="0" xfId="0" applyFont="1"/>
  </cellXfs>
  <cellStyles count="1">
    <cellStyle name="Normální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tabSelected="1" topLeftCell="A52" workbookViewId="0"/>
  </sheetViews>
  <sheetFormatPr defaultRowHeight="15" x14ac:dyDescent="0.25"/>
  <sheetData>
    <row r="1" spans="1:12" x14ac:dyDescent="0.25">
      <c r="A1" s="4" t="s">
        <v>31</v>
      </c>
      <c r="B1" s="4"/>
      <c r="C1" s="4"/>
      <c r="D1" s="4"/>
    </row>
    <row r="2" spans="1:12" x14ac:dyDescent="0.25">
      <c r="A2" t="s">
        <v>1</v>
      </c>
      <c r="B2" s="1" t="s">
        <v>2</v>
      </c>
      <c r="C2" s="1" t="s">
        <v>3</v>
      </c>
      <c r="D2" s="2" t="s">
        <v>4</v>
      </c>
      <c r="E2" s="2" t="s">
        <v>5</v>
      </c>
      <c r="F2" s="2" t="s">
        <v>6</v>
      </c>
      <c r="G2" s="3" t="s">
        <v>7</v>
      </c>
      <c r="H2" s="2" t="s">
        <v>8</v>
      </c>
      <c r="I2" s="2" t="s">
        <v>9</v>
      </c>
      <c r="J2" s="3" t="s">
        <v>10</v>
      </c>
      <c r="K2" t="s">
        <v>11</v>
      </c>
      <c r="L2" t="s">
        <v>12</v>
      </c>
    </row>
    <row r="3" spans="1:12" x14ac:dyDescent="0.25">
      <c r="A3" t="s">
        <v>13</v>
      </c>
      <c r="B3" s="1">
        <v>7.9698025094860308</v>
      </c>
      <c r="C3" s="1">
        <v>9.1330598312689339</v>
      </c>
      <c r="D3" s="2">
        <v>5.91543133763415E-2</v>
      </c>
      <c r="E3" s="2">
        <v>3.2903601424506774E-5</v>
      </c>
      <c r="F3" s="2">
        <v>8.6971688411968701E-2</v>
      </c>
      <c r="G3" s="3">
        <v>6.6382948595170661E-4</v>
      </c>
      <c r="H3" s="2">
        <v>4.3585440941662859E-5</v>
      </c>
      <c r="I3" s="2">
        <v>7.5894299759956832E-2</v>
      </c>
      <c r="J3" s="3">
        <v>5.3422740441931548E-5</v>
      </c>
      <c r="K3" t="s">
        <v>0</v>
      </c>
      <c r="L3">
        <v>1950</v>
      </c>
    </row>
    <row r="4" spans="1:12" x14ac:dyDescent="0.25">
      <c r="A4" t="s">
        <v>14</v>
      </c>
      <c r="B4" s="1">
        <v>10.192830325885902</v>
      </c>
      <c r="C4" s="1">
        <v>13.44246748660693</v>
      </c>
      <c r="D4" s="2">
        <v>4.7696441711770933E-2</v>
      </c>
      <c r="E4" s="2">
        <v>1.7866674741025986E-4</v>
      </c>
      <c r="F4" s="2">
        <v>6.800340615889737E-2</v>
      </c>
      <c r="G4" s="3">
        <v>-3.4939163558945265E-4</v>
      </c>
      <c r="H4" s="2">
        <v>2.795088201077329E-4</v>
      </c>
      <c r="I4" s="2">
        <v>5.1563984160686673E-2</v>
      </c>
      <c r="J4" s="3">
        <v>-7.9784490493208806E-4</v>
      </c>
      <c r="K4" t="s">
        <v>0</v>
      </c>
      <c r="L4">
        <v>1950</v>
      </c>
    </row>
    <row r="5" spans="1:12" x14ac:dyDescent="0.25">
      <c r="A5" t="s">
        <v>15</v>
      </c>
      <c r="B5" s="1">
        <v>8.5245951717396853</v>
      </c>
      <c r="C5" s="1">
        <v>8.2955364143856478</v>
      </c>
      <c r="D5" s="2">
        <v>0.71503773105588764</v>
      </c>
      <c r="E5" s="2">
        <v>5.7681631343267466E-5</v>
      </c>
      <c r="F5" s="2">
        <v>8.131144841432851E-2</v>
      </c>
      <c r="G5" s="3">
        <v>4.0757722779374134E-4</v>
      </c>
      <c r="H5" s="2">
        <v>3.3135329005051739E-5</v>
      </c>
      <c r="I5" s="2">
        <v>8.3556643709975023E-2</v>
      </c>
      <c r="J5" s="3">
        <v>1.2813437078684433E-4</v>
      </c>
      <c r="K5" t="s">
        <v>16</v>
      </c>
      <c r="L5">
        <v>1950</v>
      </c>
    </row>
    <row r="6" spans="1:12" x14ac:dyDescent="0.25">
      <c r="A6" t="s">
        <v>17</v>
      </c>
      <c r="B6" s="1">
        <v>14.459690657003959</v>
      </c>
      <c r="C6" s="1">
        <v>12.441862860592563</v>
      </c>
      <c r="D6" s="2">
        <v>4.4260399255120916E-2</v>
      </c>
      <c r="E6" s="2">
        <v>6.7133955880530278E-4</v>
      </c>
      <c r="F6" s="2">
        <v>4.7936515171865028E-2</v>
      </c>
      <c r="G6" s="3">
        <v>-1.5582172790980487E-3</v>
      </c>
      <c r="H6" s="2">
        <v>1.6556425957338255E-4</v>
      </c>
      <c r="I6" s="2">
        <v>5.5710884159908922E-2</v>
      </c>
      <c r="J6" s="3">
        <v>-2.448308629985277E-4</v>
      </c>
      <c r="K6" t="s">
        <v>0</v>
      </c>
      <c r="L6">
        <v>1950</v>
      </c>
    </row>
    <row r="7" spans="1:12" x14ac:dyDescent="0.25">
      <c r="A7" t="s">
        <v>18</v>
      </c>
      <c r="B7" s="1">
        <v>8.7340082593797099</v>
      </c>
      <c r="C7" s="1">
        <v>9.4666613988886876</v>
      </c>
      <c r="D7" s="2">
        <v>0.11748948574724571</v>
      </c>
      <c r="E7" s="2">
        <v>6.2418505605628407E-5</v>
      </c>
      <c r="F7" s="2">
        <v>7.9361864561503473E-2</v>
      </c>
      <c r="G7" s="3">
        <v>2.5002942713196063E-4</v>
      </c>
      <c r="H7" s="2">
        <v>4.8220341776136332E-5</v>
      </c>
      <c r="I7" s="2">
        <v>7.3219813337922421E-2</v>
      </c>
      <c r="J7" s="3">
        <v>4.2653316054393241E-5</v>
      </c>
      <c r="K7" t="s">
        <v>19</v>
      </c>
      <c r="L7">
        <v>1950</v>
      </c>
    </row>
    <row r="8" spans="1:12" x14ac:dyDescent="0.25">
      <c r="A8" t="s">
        <v>20</v>
      </c>
      <c r="B8" s="1">
        <v>10.141571700186761</v>
      </c>
      <c r="C8" s="1">
        <v>12.416569221705107</v>
      </c>
      <c r="D8" s="2">
        <v>8.909538814046207E-3</v>
      </c>
      <c r="E8" s="2">
        <v>1.4072722517541593E-4</v>
      </c>
      <c r="F8" s="2">
        <v>6.8347116310106121E-2</v>
      </c>
      <c r="G8" s="3">
        <v>-4.3070430531659673E-4</v>
      </c>
      <c r="H8" s="2">
        <v>1.3098367290313555E-4</v>
      </c>
      <c r="I8" s="2">
        <v>5.5824372109831377E-2</v>
      </c>
      <c r="J8" s="3">
        <v>-2.5831174647629967E-4</v>
      </c>
      <c r="K8" t="s">
        <v>0</v>
      </c>
      <c r="L8">
        <v>1950</v>
      </c>
    </row>
    <row r="9" spans="1:12" x14ac:dyDescent="0.25">
      <c r="A9" t="s">
        <v>21</v>
      </c>
      <c r="B9" s="1">
        <v>9.5106968924550657</v>
      </c>
      <c r="C9" s="1">
        <v>11.070550580612734</v>
      </c>
      <c r="D9" s="2">
        <v>4.4295363038980559E-2</v>
      </c>
      <c r="E9" s="2">
        <v>1.0092610480297098E-4</v>
      </c>
      <c r="F9" s="2">
        <v>7.2880798157895887E-2</v>
      </c>
      <c r="G9" s="3">
        <v>-1.9426632522257924E-4</v>
      </c>
      <c r="H9" s="2">
        <v>1.420157331508409E-4</v>
      </c>
      <c r="I9" s="2">
        <v>6.2611807381451931E-2</v>
      </c>
      <c r="J9" s="3">
        <v>-5.6753078555661261E-4</v>
      </c>
      <c r="K9" t="s">
        <v>0</v>
      </c>
      <c r="L9">
        <v>1950</v>
      </c>
    </row>
    <row r="10" spans="1:12" x14ac:dyDescent="0.25">
      <c r="A10" t="s">
        <v>22</v>
      </c>
      <c r="B10" s="1">
        <v>11.598882040253642</v>
      </c>
      <c r="C10" s="1">
        <v>15.744368689882544</v>
      </c>
      <c r="D10" s="2">
        <v>5.5201600229522613E-2</v>
      </c>
      <c r="E10" s="2">
        <v>2.773328042308368E-4</v>
      </c>
      <c r="F10" s="2">
        <v>5.9759826693158408E-2</v>
      </c>
      <c r="G10" s="3">
        <v>-7.1767149990457804E-5</v>
      </c>
      <c r="H10" s="2">
        <v>3.4432742994153367E-4</v>
      </c>
      <c r="I10" s="2">
        <v>4.402508568065782E-2</v>
      </c>
      <c r="J10" s="3">
        <v>-6.5204471221073587E-4</v>
      </c>
      <c r="K10" t="s">
        <v>0</v>
      </c>
      <c r="L10">
        <v>1950</v>
      </c>
    </row>
    <row r="11" spans="1:12" x14ac:dyDescent="0.25">
      <c r="A11" t="s">
        <v>23</v>
      </c>
      <c r="B11" s="1">
        <v>8.3922886670302983</v>
      </c>
      <c r="C11" s="1">
        <v>8.5319338254962656</v>
      </c>
      <c r="D11" s="2">
        <v>0.86361426841676447</v>
      </c>
      <c r="E11" s="2">
        <v>4.6577509721680003E-5</v>
      </c>
      <c r="F11" s="2">
        <v>8.2593343491987256E-2</v>
      </c>
      <c r="G11" s="3">
        <v>4.7867978899751888E-4</v>
      </c>
      <c r="H11" s="2">
        <v>3.4921243939555187E-5</v>
      </c>
      <c r="I11" s="2">
        <v>8.1241509221343253E-2</v>
      </c>
      <c r="J11" s="3">
        <v>1.320613243785277E-4</v>
      </c>
      <c r="K11" t="s">
        <v>0</v>
      </c>
      <c r="L11">
        <v>1950</v>
      </c>
    </row>
    <row r="12" spans="1:12" x14ac:dyDescent="0.25">
      <c r="A12" t="s">
        <v>24</v>
      </c>
      <c r="B12" s="1">
        <v>9.6257775610735283</v>
      </c>
      <c r="C12" s="1">
        <v>11.764282322405036</v>
      </c>
      <c r="D12" s="2">
        <v>0.11840663082852916</v>
      </c>
      <c r="E12" s="2">
        <v>9.0992443843396388E-5</v>
      </c>
      <c r="F12" s="2">
        <v>7.2009474160614317E-2</v>
      </c>
      <c r="G12" s="3">
        <v>3.3427016420625299E-4</v>
      </c>
      <c r="H12" s="2">
        <v>1.2339796633614231E-4</v>
      </c>
      <c r="I12" s="2">
        <v>5.8919631607263358E-2</v>
      </c>
      <c r="J12" s="3">
        <v>-3.0004414337399981E-4</v>
      </c>
      <c r="K12" t="s">
        <v>0</v>
      </c>
      <c r="L12">
        <v>1950</v>
      </c>
    </row>
    <row r="13" spans="1:12" x14ac:dyDescent="0.25">
      <c r="A13" t="s">
        <v>25</v>
      </c>
      <c r="B13" s="1">
        <v>10.242357619520886</v>
      </c>
      <c r="C13" s="1">
        <v>10.095270496202616</v>
      </c>
      <c r="D13" s="2">
        <v>0.76687407748631686</v>
      </c>
      <c r="E13" s="2">
        <v>1.5356175816714745E-4</v>
      </c>
      <c r="F13" s="2">
        <v>6.7674573209480365E-2</v>
      </c>
      <c r="G13" s="3">
        <v>-4.7796034502176836E-4</v>
      </c>
      <c r="H13" s="2">
        <v>9.4729810790061155E-5</v>
      </c>
      <c r="I13" s="2">
        <v>6.8660585253329853E-2</v>
      </c>
      <c r="J13" s="3">
        <v>-2.9607132050337597E-4</v>
      </c>
      <c r="K13" t="s">
        <v>26</v>
      </c>
      <c r="L13">
        <v>1950</v>
      </c>
    </row>
    <row r="14" spans="1:12" x14ac:dyDescent="0.25">
      <c r="A14" t="s">
        <v>27</v>
      </c>
      <c r="B14" s="1">
        <v>9.5676053802700896</v>
      </c>
      <c r="C14" s="1">
        <v>9.584506873511744</v>
      </c>
      <c r="D14" s="2">
        <v>0.95911609309863088</v>
      </c>
      <c r="E14" s="2">
        <v>1.3521926846408924E-4</v>
      </c>
      <c r="F14" s="2">
        <v>7.2447300344276738E-2</v>
      </c>
      <c r="G14" s="3">
        <v>6.0931423597432375E-4</v>
      </c>
      <c r="H14" s="2">
        <v>8.6965345637071825E-5</v>
      </c>
      <c r="I14" s="2">
        <v>7.2319545460973467E-2</v>
      </c>
      <c r="J14" s="3">
        <v>-1.1619129254613581E-4</v>
      </c>
      <c r="K14" t="s">
        <v>0</v>
      </c>
      <c r="L14">
        <v>1950</v>
      </c>
    </row>
    <row r="15" spans="1:12" x14ac:dyDescent="0.25">
      <c r="A15" t="s">
        <v>28</v>
      </c>
      <c r="B15" s="1">
        <v>9.267172485527885</v>
      </c>
      <c r="C15" s="1">
        <v>9.7136270068765036</v>
      </c>
      <c r="D15" s="2">
        <v>0.31601230815475767</v>
      </c>
      <c r="E15" s="2">
        <v>1.1366003827670946E-4</v>
      </c>
      <c r="F15" s="2">
        <v>7.4795972735200639E-2</v>
      </c>
      <c r="G15" s="3">
        <v>9.2459781151816941E-6</v>
      </c>
      <c r="H15" s="2">
        <v>7.6123502856411624E-5</v>
      </c>
      <c r="I15" s="2">
        <v>7.1358224900878967E-2</v>
      </c>
      <c r="J15" s="3">
        <v>-5.8578796055473358E-5</v>
      </c>
      <c r="K15" t="s">
        <v>0</v>
      </c>
      <c r="L15">
        <v>1950</v>
      </c>
    </row>
    <row r="16" spans="1:12" x14ac:dyDescent="0.25">
      <c r="A16" t="s">
        <v>13</v>
      </c>
      <c r="B16" s="1">
        <v>8.06435518825824</v>
      </c>
      <c r="C16" s="1">
        <v>8.0190746197885794</v>
      </c>
      <c r="D16" s="2">
        <v>0.93624361227923103</v>
      </c>
      <c r="E16" s="2">
        <v>3.3901611678526914E-5</v>
      </c>
      <c r="F16" s="2">
        <v>8.5951965703243413E-2</v>
      </c>
      <c r="G16" s="3">
        <v>6.4181402988132288E-4</v>
      </c>
      <c r="H16" s="2">
        <v>2.1822225237828255E-5</v>
      </c>
      <c r="I16" s="2">
        <v>8.6437302734342164E-2</v>
      </c>
      <c r="J16" s="3">
        <v>2.3133148741541484E-4</v>
      </c>
      <c r="K16" t="s">
        <v>0</v>
      </c>
      <c r="L16">
        <v>1951</v>
      </c>
    </row>
    <row r="17" spans="1:12" x14ac:dyDescent="0.25">
      <c r="A17" t="s">
        <v>14</v>
      </c>
      <c r="B17" s="1">
        <v>10.648331708559915</v>
      </c>
      <c r="C17" s="1">
        <v>10.06449117933769</v>
      </c>
      <c r="D17" s="2">
        <v>0.60492706809132191</v>
      </c>
      <c r="E17" s="2">
        <v>2.0902865339741977E-4</v>
      </c>
      <c r="F17" s="2">
        <v>6.5094439160149606E-2</v>
      </c>
      <c r="G17" s="3">
        <v>-3.8710562090006194E-4</v>
      </c>
      <c r="H17" s="2">
        <v>9.2579086143892728E-5</v>
      </c>
      <c r="I17" s="2">
        <v>6.8870563668729748E-2</v>
      </c>
      <c r="J17" s="3">
        <v>-7.094150863109419E-5</v>
      </c>
      <c r="K17" s="2" t="s">
        <v>29</v>
      </c>
      <c r="L17">
        <v>1951</v>
      </c>
    </row>
    <row r="18" spans="1:12" x14ac:dyDescent="0.25">
      <c r="A18" t="s">
        <v>15</v>
      </c>
      <c r="B18" s="1">
        <v>7.7571140001119092</v>
      </c>
      <c r="C18" s="1">
        <v>9.5591528009758857</v>
      </c>
      <c r="D18" s="2">
        <v>1.7467316642015018E-2</v>
      </c>
      <c r="E18" s="2">
        <v>3.4524893052640888E-5</v>
      </c>
      <c r="F18" s="2">
        <v>8.9356322538246241E-2</v>
      </c>
      <c r="G18" s="3">
        <v>6.7268789077876232E-4</v>
      </c>
      <c r="H18" s="2">
        <v>6.5736222877528101E-5</v>
      </c>
      <c r="I18" s="2">
        <v>7.2511361099822827E-2</v>
      </c>
      <c r="J18" s="3">
        <v>-1.4573105212752454E-4</v>
      </c>
      <c r="K18" t="s">
        <v>16</v>
      </c>
      <c r="L18">
        <v>1951</v>
      </c>
    </row>
    <row r="19" spans="1:12" x14ac:dyDescent="0.25">
      <c r="A19" t="s">
        <v>17</v>
      </c>
      <c r="B19" s="1">
        <v>14.107192775783197</v>
      </c>
      <c r="C19" s="1">
        <v>13.160112793639676</v>
      </c>
      <c r="D19" s="2">
        <v>0.29094654534117814</v>
      </c>
      <c r="E19" s="2">
        <v>6.0294787366287224E-4</v>
      </c>
      <c r="F19" s="2">
        <v>4.9134309821711741E-2</v>
      </c>
      <c r="G19" s="3">
        <v>-1.2901240451771681E-3</v>
      </c>
      <c r="H19" s="2">
        <v>2.0903203102639543E-4</v>
      </c>
      <c r="I19" s="2">
        <v>5.2670306966893586E-2</v>
      </c>
      <c r="J19" s="3">
        <v>-4.3848190209213412E-4</v>
      </c>
      <c r="K19" t="s">
        <v>0</v>
      </c>
      <c r="L19">
        <v>1951</v>
      </c>
    </row>
    <row r="20" spans="1:12" x14ac:dyDescent="0.25">
      <c r="A20" t="s">
        <v>18</v>
      </c>
      <c r="B20" s="1">
        <v>8.7426660377736631</v>
      </c>
      <c r="C20" s="1">
        <v>9.1894779221617373</v>
      </c>
      <c r="D20" s="2">
        <v>0.43289546518628585</v>
      </c>
      <c r="E20" s="2">
        <v>6.1043674391805412E-5</v>
      </c>
      <c r="F20" s="2">
        <v>7.9283273267573715E-2</v>
      </c>
      <c r="G20" s="3">
        <v>3.2151478734591119E-4</v>
      </c>
      <c r="H20" s="2">
        <v>4.1332814980286676E-5</v>
      </c>
      <c r="I20" s="2">
        <v>7.5428352560521633E-2</v>
      </c>
      <c r="J20" s="3">
        <v>8.7046423904144662E-5</v>
      </c>
      <c r="K20" t="s">
        <v>19</v>
      </c>
      <c r="L20">
        <v>1951</v>
      </c>
    </row>
    <row r="21" spans="1:12" x14ac:dyDescent="0.25">
      <c r="A21" t="s">
        <v>20</v>
      </c>
      <c r="B21" s="1">
        <v>10.217651083553758</v>
      </c>
      <c r="C21" s="1">
        <v>12.194762959880933</v>
      </c>
      <c r="D21" s="2">
        <v>5.4310165507826372E-2</v>
      </c>
      <c r="E21" s="2">
        <v>1.4174984341694421E-4</v>
      </c>
      <c r="F21" s="2">
        <v>6.7838212020728414E-2</v>
      </c>
      <c r="G21" s="3">
        <v>-4.4026055975567274E-4</v>
      </c>
      <c r="H21" s="2">
        <v>1.2028800455867569E-4</v>
      </c>
      <c r="I21" s="2">
        <v>5.6839742013871257E-2</v>
      </c>
      <c r="J21" s="3">
        <v>-2.2596316554734542E-4</v>
      </c>
      <c r="L21">
        <v>1951</v>
      </c>
    </row>
    <row r="22" spans="1:12" x14ac:dyDescent="0.25">
      <c r="A22" t="s">
        <v>21</v>
      </c>
      <c r="B22" s="1">
        <v>10.635739172359962</v>
      </c>
      <c r="C22" s="1">
        <v>10.531268337946173</v>
      </c>
      <c r="D22" s="2">
        <v>0.9036294079360303</v>
      </c>
      <c r="E22" s="2">
        <v>1.628835285657534E-4</v>
      </c>
      <c r="F22" s="2">
        <v>6.5171509880694353E-2</v>
      </c>
      <c r="G22" s="3">
        <v>-5.3655957060564144E-4</v>
      </c>
      <c r="H22" s="2">
        <v>1.1329053204422226E-4</v>
      </c>
      <c r="I22" s="2">
        <v>6.5818015296638444E-2</v>
      </c>
      <c r="J22" s="3">
        <v>-4.0406250269753974E-4</v>
      </c>
      <c r="L22">
        <v>1951</v>
      </c>
    </row>
    <row r="23" spans="1:12" x14ac:dyDescent="0.25">
      <c r="A23" t="s">
        <v>22</v>
      </c>
      <c r="B23" s="1">
        <v>11.392057845209996</v>
      </c>
      <c r="C23" s="1">
        <v>14.252987812303539</v>
      </c>
      <c r="D23" s="2">
        <v>0.21124505780238406</v>
      </c>
      <c r="E23" s="2">
        <v>2.5571444822589557E-4</v>
      </c>
      <c r="F23" s="2">
        <v>6.0844773611414903E-2</v>
      </c>
      <c r="G23" s="3">
        <v>7.2084527233879367E-5</v>
      </c>
      <c r="H23" s="2">
        <v>2.3328550706277066E-4</v>
      </c>
      <c r="I23" s="2">
        <v>4.8631710746402455E-2</v>
      </c>
      <c r="J23" s="3">
        <v>-2.4106804040158956E-4</v>
      </c>
      <c r="L23">
        <v>1951</v>
      </c>
    </row>
    <row r="24" spans="1:12" x14ac:dyDescent="0.25">
      <c r="A24" t="s">
        <v>23</v>
      </c>
      <c r="B24" s="1">
        <v>7.891222288463819</v>
      </c>
      <c r="C24" s="1">
        <v>8.8163851978082342</v>
      </c>
      <c r="D24" s="2">
        <v>0.1667969750387118</v>
      </c>
      <c r="E24" s="2">
        <v>3.3065382843438384E-5</v>
      </c>
      <c r="F24" s="2">
        <v>8.7837746197221872E-2</v>
      </c>
      <c r="G24" s="3">
        <v>6.447666582014499E-4</v>
      </c>
      <c r="H24" s="2">
        <v>4.0622008981859552E-5</v>
      </c>
      <c r="I24" s="2">
        <v>7.8620337588274011E-2</v>
      </c>
      <c r="J24" s="3">
        <v>8.7984036891777573E-5</v>
      </c>
      <c r="L24">
        <v>1951</v>
      </c>
    </row>
    <row r="25" spans="1:12" x14ac:dyDescent="0.25">
      <c r="A25" t="s">
        <v>24</v>
      </c>
      <c r="B25" s="1">
        <v>9.6407632530610687</v>
      </c>
      <c r="C25" s="1">
        <v>10.755418418351059</v>
      </c>
      <c r="D25" s="2">
        <v>0.38207827036377995</v>
      </c>
      <c r="E25" s="2">
        <v>8.8071776974562316E-5</v>
      </c>
      <c r="F25" s="2">
        <v>7.18975419648296E-2</v>
      </c>
      <c r="G25" s="3">
        <v>3.3574336586731908E-4</v>
      </c>
      <c r="H25" s="2">
        <v>8.4190958834919196E-5</v>
      </c>
      <c r="I25" s="2">
        <v>6.4446324038615457E-2</v>
      </c>
      <c r="J25" s="3">
        <v>-6.467838049037115E-5</v>
      </c>
      <c r="L25">
        <v>1951</v>
      </c>
    </row>
    <row r="26" spans="1:12" x14ac:dyDescent="0.25">
      <c r="A26" t="s">
        <v>25</v>
      </c>
      <c r="B26" s="1">
        <v>9.7219359999999995</v>
      </c>
      <c r="C26" s="1">
        <v>10.194710000000001</v>
      </c>
      <c r="D26" s="2">
        <v>0.3503</v>
      </c>
      <c r="E26" s="2">
        <v>1.209E-4</v>
      </c>
      <c r="F26" s="2">
        <v>7.1297239999999998E-2</v>
      </c>
      <c r="G26" s="3">
        <v>-2.885772E-4</v>
      </c>
      <c r="H26" s="2">
        <v>9.6953190000000005E-5</v>
      </c>
      <c r="I26" s="2">
        <v>6.7990869999999995E-2</v>
      </c>
      <c r="J26" s="3">
        <v>-3.0009319999999999E-4</v>
      </c>
      <c r="K26" t="s">
        <v>30</v>
      </c>
      <c r="L26">
        <v>1951</v>
      </c>
    </row>
    <row r="27" spans="1:12" x14ac:dyDescent="0.25">
      <c r="A27" t="s">
        <v>27</v>
      </c>
      <c r="B27" s="1">
        <v>9.1660560916252027</v>
      </c>
      <c r="C27" s="1">
        <v>9.485299654128756</v>
      </c>
      <c r="D27" s="2">
        <v>0.4035681634106526</v>
      </c>
      <c r="E27" s="2">
        <v>1.1140808344524243E-4</v>
      </c>
      <c r="F27" s="2">
        <v>7.5621093044941828E-2</v>
      </c>
      <c r="G27" s="3">
        <v>8.0879549217526849E-4</v>
      </c>
      <c r="H27" s="2">
        <v>8.2809576462405317E-5</v>
      </c>
      <c r="I27" s="2">
        <v>7.30759391727E-2</v>
      </c>
      <c r="J27" s="3">
        <v>-8.0584048787242244E-5</v>
      </c>
      <c r="K27" t="s">
        <v>0</v>
      </c>
      <c r="L27">
        <v>1951</v>
      </c>
    </row>
    <row r="28" spans="1:12" x14ac:dyDescent="0.25">
      <c r="A28" t="s">
        <v>28</v>
      </c>
      <c r="B28" s="1">
        <v>9.2889724351326688</v>
      </c>
      <c r="C28" s="1">
        <v>10.043730274642213</v>
      </c>
      <c r="D28" s="2">
        <v>0.11457511700482095</v>
      </c>
      <c r="E28" s="2">
        <v>1.1296695237889668E-4</v>
      </c>
      <c r="F28" s="2">
        <v>7.4620436802926682E-2</v>
      </c>
      <c r="G28" s="3">
        <v>5.5042817622479601E-5</v>
      </c>
      <c r="H28" s="2">
        <v>8.685352706778444E-5</v>
      </c>
      <c r="I28" s="2">
        <v>6.9012922649860503E-2</v>
      </c>
      <c r="J28" s="3">
        <v>-1.2083766952032902E-4</v>
      </c>
      <c r="K28" t="s">
        <v>0</v>
      </c>
      <c r="L28">
        <v>1951</v>
      </c>
    </row>
    <row r="29" spans="1:12" x14ac:dyDescent="0.25">
      <c r="A29" t="s">
        <v>13</v>
      </c>
      <c r="B29" s="1">
        <v>7.2980005498053044</v>
      </c>
      <c r="C29" s="1">
        <v>10.567572787414779</v>
      </c>
      <c r="D29" s="2">
        <v>2.4114731912283771E-5</v>
      </c>
      <c r="E29" s="2">
        <v>1.9003313745596642E-5</v>
      </c>
      <c r="F29" s="2">
        <v>9.4977682699467186E-2</v>
      </c>
      <c r="G29" s="3">
        <v>9.32149304347928E-4</v>
      </c>
      <c r="H29" s="2">
        <v>7.5444080625448908E-5</v>
      </c>
      <c r="I29" s="2">
        <v>6.559190028815641E-2</v>
      </c>
      <c r="J29" s="3">
        <v>-6.817476953345752E-5</v>
      </c>
      <c r="K29" t="s">
        <v>0</v>
      </c>
      <c r="L29">
        <v>1952</v>
      </c>
    </row>
    <row r="30" spans="1:12" x14ac:dyDescent="0.25">
      <c r="A30" t="s">
        <v>14</v>
      </c>
      <c r="B30" s="1">
        <v>9.5734702686643498</v>
      </c>
      <c r="C30" s="1">
        <v>9.5470966706731737</v>
      </c>
      <c r="D30" s="2">
        <v>0.97971837238942994</v>
      </c>
      <c r="E30" s="2">
        <v>1.2991987821874462E-4</v>
      </c>
      <c r="F30" s="2">
        <v>7.2402917762092789E-2</v>
      </c>
      <c r="G30" s="3">
        <v>-1.4772082330234964E-5</v>
      </c>
      <c r="H30" s="2">
        <v>7.2724109809035187E-5</v>
      </c>
      <c r="I30" s="2">
        <v>7.2602928876708536E-2</v>
      </c>
      <c r="J30" s="3">
        <v>1.2471007140019409E-5</v>
      </c>
      <c r="K30" t="s">
        <v>0</v>
      </c>
      <c r="L30">
        <v>1952</v>
      </c>
    </row>
    <row r="31" spans="1:12" x14ac:dyDescent="0.25">
      <c r="A31" t="s">
        <v>15</v>
      </c>
      <c r="B31" s="1">
        <v>8.1525668721103095</v>
      </c>
      <c r="C31" s="1">
        <v>9.837758347586135</v>
      </c>
      <c r="D31" s="2">
        <v>4.8448524852287018E-2</v>
      </c>
      <c r="E31" s="2">
        <v>4.4042960414969297E-5</v>
      </c>
      <c r="F31" s="2">
        <v>8.5021955837146376E-2</v>
      </c>
      <c r="G31" s="3">
        <v>5.9318597203728734E-4</v>
      </c>
      <c r="H31" s="2">
        <v>7.3046968257465313E-5</v>
      </c>
      <c r="I31" s="2">
        <v>7.0457837656687408E-2</v>
      </c>
      <c r="J31" s="3">
        <v>-1.776279183590803E-4</v>
      </c>
      <c r="K31" t="s">
        <v>16</v>
      </c>
      <c r="L31">
        <v>1952</v>
      </c>
    </row>
    <row r="32" spans="1:12" x14ac:dyDescent="0.25">
      <c r="A32" t="s">
        <v>17</v>
      </c>
      <c r="B32" s="1">
        <v>12.681163636295553</v>
      </c>
      <c r="C32" s="1">
        <v>12.94554647644277</v>
      </c>
      <c r="D32" s="2">
        <v>0.79279556166116716</v>
      </c>
      <c r="E32" s="2">
        <v>4.1972694121062239E-4</v>
      </c>
      <c r="F32" s="2">
        <v>5.4659588066196488E-2</v>
      </c>
      <c r="G32" s="3">
        <v>-7.4253217378362558E-4</v>
      </c>
      <c r="H32" s="2">
        <v>1.922539782253048E-4</v>
      </c>
      <c r="I32" s="2">
        <v>5.3543292422708992E-2</v>
      </c>
      <c r="J32" s="3">
        <v>-3.4743642501152252E-4</v>
      </c>
      <c r="K32" t="s">
        <v>0</v>
      </c>
      <c r="L32">
        <v>1952</v>
      </c>
    </row>
    <row r="33" spans="1:12" x14ac:dyDescent="0.25">
      <c r="A33" t="s">
        <v>18</v>
      </c>
      <c r="B33" s="1">
        <v>8.3185871559125424</v>
      </c>
      <c r="C33" s="1">
        <v>9.9856605338465521</v>
      </c>
      <c r="D33" s="2">
        <v>6.474076449967019E-3</v>
      </c>
      <c r="E33" s="2">
        <v>4.5845294677409405E-5</v>
      </c>
      <c r="F33" s="2">
        <v>8.3325108887905563E-2</v>
      </c>
      <c r="G33" s="3">
        <v>4.3406269706865262E-4</v>
      </c>
      <c r="H33" s="2">
        <v>6.0374977524108135E-5</v>
      </c>
      <c r="I33" s="2">
        <v>6.9414254391135383E-2</v>
      </c>
      <c r="J33" s="3">
        <v>-5.4053685019451149E-5</v>
      </c>
      <c r="K33" t="s">
        <v>19</v>
      </c>
      <c r="L33">
        <v>1952</v>
      </c>
    </row>
    <row r="34" spans="1:12" x14ac:dyDescent="0.25">
      <c r="A34" t="s">
        <v>20</v>
      </c>
      <c r="B34" s="1">
        <v>10.051962299601922</v>
      </c>
      <c r="C34" s="1">
        <v>11.897602970448137</v>
      </c>
      <c r="D34" s="2">
        <v>7.2833416557866473E-2</v>
      </c>
      <c r="E34" s="2">
        <v>1.271432244188724E-4</v>
      </c>
      <c r="F34" s="2">
        <v>6.8956404719842143E-2</v>
      </c>
      <c r="G34" s="3">
        <v>-3.4888998605969371E-4</v>
      </c>
      <c r="H34" s="2">
        <v>1.0764692707206128E-4</v>
      </c>
      <c r="I34" s="2">
        <v>5.825939748381409E-2</v>
      </c>
      <c r="J34" s="3">
        <v>-2.0691222577217918E-4</v>
      </c>
      <c r="K34" t="s">
        <v>0</v>
      </c>
      <c r="L34">
        <v>1952</v>
      </c>
    </row>
    <row r="35" spans="1:12" x14ac:dyDescent="0.25">
      <c r="A35" t="s">
        <v>21</v>
      </c>
      <c r="B35" s="1">
        <v>9.6969421497842045</v>
      </c>
      <c r="C35" s="1">
        <v>10.782340081004461</v>
      </c>
      <c r="D35" s="2">
        <v>0.22806368649299386</v>
      </c>
      <c r="E35" s="2">
        <v>1.0692801502315446E-4</v>
      </c>
      <c r="F35" s="2">
        <v>7.1481006058736835E-2</v>
      </c>
      <c r="G35" s="3">
        <v>-2.3702592244798416E-4</v>
      </c>
      <c r="H35" s="2">
        <v>1.2674950923614292E-4</v>
      </c>
      <c r="I35" s="2">
        <v>6.4285412568379413E-2</v>
      </c>
      <c r="J35" s="3">
        <v>-4.8030583771684207E-4</v>
      </c>
      <c r="K35" t="s">
        <v>0</v>
      </c>
      <c r="L35">
        <v>1952</v>
      </c>
    </row>
    <row r="36" spans="1:12" x14ac:dyDescent="0.25">
      <c r="A36" t="s">
        <v>22</v>
      </c>
      <c r="B36" s="1">
        <v>12.2349179904061</v>
      </c>
      <c r="C36" s="1">
        <v>14.568135221927044</v>
      </c>
      <c r="D36" s="2">
        <v>0.37792812474531268</v>
      </c>
      <c r="E36" s="2">
        <v>3.3580341320163477E-4</v>
      </c>
      <c r="F36" s="2">
        <v>5.6653193842694356E-2</v>
      </c>
      <c r="G36" s="3">
        <v>-1.8178458377208411E-4</v>
      </c>
      <c r="H36" s="2">
        <v>2.4385564342871833E-4</v>
      </c>
      <c r="I36" s="2">
        <v>4.7579677838016192E-2</v>
      </c>
      <c r="J36" s="3">
        <v>-3.0367215302029078E-4</v>
      </c>
      <c r="K36" t="s">
        <v>0</v>
      </c>
      <c r="L36">
        <v>1952</v>
      </c>
    </row>
    <row r="37" spans="1:12" x14ac:dyDescent="0.25">
      <c r="A37" t="s">
        <v>23</v>
      </c>
      <c r="B37" s="1">
        <v>7.586511088871891</v>
      </c>
      <c r="C37" s="1">
        <v>9.5888063434358983</v>
      </c>
      <c r="D37" s="2">
        <v>5.397430320810661E-2</v>
      </c>
      <c r="E37" s="2">
        <v>2.6620902758267167E-5</v>
      </c>
      <c r="F37" s="2">
        <v>9.1365737483290993E-2</v>
      </c>
      <c r="G37" s="3">
        <v>6.8192584397401893E-4</v>
      </c>
      <c r="H37" s="2">
        <v>5.4885193648317102E-5</v>
      </c>
      <c r="I37" s="2">
        <v>7.2287118514437962E-2</v>
      </c>
      <c r="J37" s="3">
        <v>2.3822635675710851E-5</v>
      </c>
      <c r="K37" t="s">
        <v>0</v>
      </c>
      <c r="L37">
        <v>1952</v>
      </c>
    </row>
    <row r="38" spans="1:12" x14ac:dyDescent="0.25">
      <c r="A38" t="s">
        <v>24</v>
      </c>
      <c r="B38" s="1">
        <v>8.7008433275594204</v>
      </c>
      <c r="C38" s="1">
        <v>9.1537564091370331</v>
      </c>
      <c r="D38" s="2">
        <v>0.74398458341290707</v>
      </c>
      <c r="E38" s="2">
        <v>5.3239570662128503E-5</v>
      </c>
      <c r="F38" s="2">
        <v>7.9664367517622278E-2</v>
      </c>
      <c r="G38" s="3">
        <v>4.675954462150906E-4</v>
      </c>
      <c r="H38" s="2">
        <v>4.1475271957708217E-5</v>
      </c>
      <c r="I38" s="2">
        <v>7.5722703290210386E-2</v>
      </c>
      <c r="J38" s="3">
        <v>1.0939924510684696E-4</v>
      </c>
      <c r="K38" t="s">
        <v>0</v>
      </c>
      <c r="L38">
        <v>1952</v>
      </c>
    </row>
    <row r="39" spans="1:12" x14ac:dyDescent="0.25">
      <c r="A39" t="s">
        <v>25</v>
      </c>
      <c r="B39" s="1">
        <v>10.468796527801389</v>
      </c>
      <c r="C39" s="1">
        <v>9.5821314813374787</v>
      </c>
      <c r="D39" s="2">
        <v>0.1633619993414013</v>
      </c>
      <c r="E39" s="2">
        <v>1.602641358071243E-4</v>
      </c>
      <c r="F39" s="2">
        <v>6.6210779693653771E-2</v>
      </c>
      <c r="G39" s="3">
        <v>-4.2058641845990505E-4</v>
      </c>
      <c r="H39" s="2">
        <v>7.2645983453660623E-5</v>
      </c>
      <c r="I39" s="2">
        <v>7.2337473338781141E-2</v>
      </c>
      <c r="J39" s="3">
        <v>-1.7956199680466776E-4</v>
      </c>
      <c r="K39" t="s">
        <v>26</v>
      </c>
      <c r="L39">
        <v>1952</v>
      </c>
    </row>
    <row r="40" spans="1:12" x14ac:dyDescent="0.25">
      <c r="A40" t="s">
        <v>27</v>
      </c>
      <c r="B40" s="1">
        <v>9.4489148672609833</v>
      </c>
      <c r="C40" s="1">
        <v>9.6724501238158549</v>
      </c>
      <c r="D40" s="2">
        <v>0.62901973458010607</v>
      </c>
      <c r="E40" s="2">
        <v>1.3118090864697201E-4</v>
      </c>
      <c r="F40" s="2">
        <v>7.3357331534607453E-2</v>
      </c>
      <c r="G40" s="3">
        <v>6.5903593886159685E-4</v>
      </c>
      <c r="H40" s="2">
        <v>9.2203116974670711E-5</v>
      </c>
      <c r="I40" s="2">
        <v>7.1662006181169483E-2</v>
      </c>
      <c r="J40" s="3">
        <v>-1.5855201810353767E-4</v>
      </c>
      <c r="K40" t="s">
        <v>0</v>
      </c>
      <c r="L40">
        <v>1952</v>
      </c>
    </row>
    <row r="41" spans="1:12" x14ac:dyDescent="0.25">
      <c r="A41" t="s">
        <v>28</v>
      </c>
      <c r="B41" s="1">
        <v>8.9426765649038824</v>
      </c>
      <c r="C41" s="1">
        <v>9.8178411516590653</v>
      </c>
      <c r="D41" s="2">
        <v>3.5305797496285117E-2</v>
      </c>
      <c r="E41" s="2">
        <v>9.4323868972076382E-5</v>
      </c>
      <c r="F41" s="2">
        <v>7.7510035785063117E-2</v>
      </c>
      <c r="G41" s="3">
        <v>1.5231808394025229E-4</v>
      </c>
      <c r="H41" s="2">
        <v>7.8113930509172511E-5</v>
      </c>
      <c r="I41" s="2">
        <v>7.0600773617407117E-2</v>
      </c>
      <c r="J41" s="3">
        <v>-1.0451798875179641E-4</v>
      </c>
      <c r="K41" t="s">
        <v>0</v>
      </c>
      <c r="L41">
        <v>1952</v>
      </c>
    </row>
    <row r="42" spans="1:12" x14ac:dyDescent="0.25">
      <c r="A42" t="s">
        <v>13</v>
      </c>
      <c r="B42" s="1">
        <v>7.2588636402186877</v>
      </c>
      <c r="C42" s="1">
        <v>9.8448800026610765</v>
      </c>
      <c r="D42" s="2">
        <v>1.6325923173539079E-3</v>
      </c>
      <c r="E42" s="2">
        <v>1.8667104591842053E-5</v>
      </c>
      <c r="F42" s="2">
        <v>9.5489764640221686E-2</v>
      </c>
      <c r="G42" s="3">
        <v>8.5505207303401051E-4</v>
      </c>
      <c r="H42" s="2">
        <v>5.6198957295816083E-5</v>
      </c>
      <c r="I42" s="2">
        <v>7.0406869395318913E-2</v>
      </c>
      <c r="J42" s="3">
        <v>3.159282843257914E-5</v>
      </c>
      <c r="K42" t="s">
        <v>0</v>
      </c>
      <c r="L42">
        <v>1953</v>
      </c>
    </row>
    <row r="43" spans="1:12" x14ac:dyDescent="0.25">
      <c r="A43" t="s">
        <v>14</v>
      </c>
      <c r="B43" s="1">
        <v>9.9942936235778852</v>
      </c>
      <c r="C43" s="1">
        <v>13.950301059469286</v>
      </c>
      <c r="D43" s="2">
        <v>4.0940522998588545E-2</v>
      </c>
      <c r="E43" s="2">
        <v>1.5939996556288942E-4</v>
      </c>
      <c r="F43" s="2">
        <v>6.935429422692943E-2</v>
      </c>
      <c r="G43" s="3">
        <v>-1.8650943315880056E-4</v>
      </c>
      <c r="H43" s="2">
        <v>3.1635284488500896E-4</v>
      </c>
      <c r="I43" s="2">
        <v>4.9686897623578224E-2</v>
      </c>
      <c r="J43" s="3">
        <v>-9.2243964947188333E-4</v>
      </c>
      <c r="K43" t="s">
        <v>0</v>
      </c>
      <c r="L43">
        <v>1953</v>
      </c>
    </row>
    <row r="44" spans="1:12" x14ac:dyDescent="0.25">
      <c r="A44" t="s">
        <v>15</v>
      </c>
      <c r="B44" s="1">
        <v>8.319382511501658</v>
      </c>
      <c r="C44" s="1">
        <v>9.7419772316272724</v>
      </c>
      <c r="D44" s="2">
        <v>9.0282896877968713E-2</v>
      </c>
      <c r="E44" s="2">
        <v>4.7204359232514115E-5</v>
      </c>
      <c r="F44" s="2">
        <v>8.3317142780928749E-2</v>
      </c>
      <c r="G44" s="3">
        <v>5.9565679750483947E-4</v>
      </c>
      <c r="H44" s="2">
        <v>6.9835346082966807E-5</v>
      </c>
      <c r="I44" s="2">
        <v>7.115056462148639E-2</v>
      </c>
      <c r="J44" s="3">
        <v>-1.2952167459335658E-4</v>
      </c>
      <c r="K44" t="s">
        <v>16</v>
      </c>
      <c r="L44">
        <v>1953</v>
      </c>
    </row>
    <row r="45" spans="1:12" x14ac:dyDescent="0.25">
      <c r="A45" t="s">
        <v>17</v>
      </c>
      <c r="B45" s="1">
        <v>13.31249244465333</v>
      </c>
      <c r="C45" s="1">
        <v>13.141856772512581</v>
      </c>
      <c r="D45" s="2">
        <v>0.88595132469392113</v>
      </c>
      <c r="E45" s="2">
        <v>4.90708547328741E-4</v>
      </c>
      <c r="F45" s="2">
        <v>5.2067423395108302E-2</v>
      </c>
      <c r="G45" s="3">
        <v>-9.0973881405620959E-4</v>
      </c>
      <c r="H45" s="2">
        <v>2.0380886032770232E-4</v>
      </c>
      <c r="I45" s="2">
        <v>5.274347396706737E-2</v>
      </c>
      <c r="J45" s="3">
        <v>-3.9896157152897506E-4</v>
      </c>
      <c r="K45" t="s">
        <v>0</v>
      </c>
      <c r="L45">
        <v>1953</v>
      </c>
    </row>
    <row r="46" spans="1:12" x14ac:dyDescent="0.25">
      <c r="A46" t="s">
        <v>18</v>
      </c>
      <c r="B46" s="1">
        <v>8.5919973060917094</v>
      </c>
      <c r="C46" s="1">
        <v>9.0945389446720313</v>
      </c>
      <c r="D46" s="2">
        <v>0.38580015218963115</v>
      </c>
      <c r="E46" s="2">
        <v>5.2941266052664857E-5</v>
      </c>
      <c r="F46" s="2">
        <v>8.0673579828581338E-2</v>
      </c>
      <c r="G46" s="3">
        <v>3.6793750506551766E-4</v>
      </c>
      <c r="H46" s="2">
        <v>3.9634525001557819E-5</v>
      </c>
      <c r="I46" s="2">
        <v>7.6215758135383047E-2</v>
      </c>
      <c r="J46" s="3">
        <v>6.4372556750689266E-5</v>
      </c>
      <c r="K46" t="s">
        <v>19</v>
      </c>
      <c r="L46">
        <v>1953</v>
      </c>
    </row>
    <row r="47" spans="1:12" x14ac:dyDescent="0.25">
      <c r="A47" t="s">
        <v>20</v>
      </c>
      <c r="B47" s="1">
        <v>10.010019775135371</v>
      </c>
      <c r="C47" s="1">
        <v>11.708177161091111</v>
      </c>
      <c r="D47" s="2">
        <v>0.14045610394702177</v>
      </c>
      <c r="E47" s="2">
        <v>1.2212193001337804E-4</v>
      </c>
      <c r="F47" s="2">
        <v>6.9245335786619011E-2</v>
      </c>
      <c r="G47" s="3">
        <v>-3.018608099877129E-4</v>
      </c>
      <c r="H47" s="2">
        <v>9.998553476409184E-5</v>
      </c>
      <c r="I47" s="2">
        <v>5.9201972350010922E-2</v>
      </c>
      <c r="J47" s="3">
        <v>-1.7283298974923877E-4</v>
      </c>
      <c r="K47" t="s">
        <v>0</v>
      </c>
      <c r="L47">
        <v>1953</v>
      </c>
    </row>
    <row r="48" spans="1:12" x14ac:dyDescent="0.25">
      <c r="A48" t="s">
        <v>21</v>
      </c>
      <c r="B48" s="1">
        <v>8.5737047242394855</v>
      </c>
      <c r="C48" s="1">
        <v>11.156011033524345</v>
      </c>
      <c r="D48" s="2">
        <v>9.0115765171823077E-3</v>
      </c>
      <c r="E48" s="2">
        <v>5.9174002717126477E-5</v>
      </c>
      <c r="F48" s="2">
        <v>8.0845702395171956E-2</v>
      </c>
      <c r="G48" s="3">
        <v>9.7702518438827425E-5</v>
      </c>
      <c r="H48" s="2">
        <v>1.4682173122317814E-4</v>
      </c>
      <c r="I48" s="2">
        <v>6.2132170582926541E-2</v>
      </c>
      <c r="J48" s="3">
        <v>-5.7606797400116313E-4</v>
      </c>
      <c r="K48" t="s">
        <v>0</v>
      </c>
      <c r="L48">
        <v>1953</v>
      </c>
    </row>
    <row r="49" spans="1:12" x14ac:dyDescent="0.25">
      <c r="A49" t="s">
        <v>22</v>
      </c>
      <c r="B49" s="1">
        <v>12.977962915869496</v>
      </c>
      <c r="C49" s="1">
        <v>22.356916504266955</v>
      </c>
      <c r="D49" s="2">
        <v>3.5650815265061371E-2</v>
      </c>
      <c r="E49" s="2">
        <v>4.3192685469870321E-4</v>
      </c>
      <c r="F49" s="2">
        <v>5.340955164175748E-2</v>
      </c>
      <c r="G49" s="3">
        <v>-4.8177041838459646E-4</v>
      </c>
      <c r="H49" s="2">
        <v>8.0026768636302318E-4</v>
      </c>
      <c r="I49" s="2">
        <v>3.1003702162042512E-2</v>
      </c>
      <c r="J49" s="3">
        <v>-1.3357606831380616E-3</v>
      </c>
      <c r="K49" t="s">
        <v>0</v>
      </c>
      <c r="L49">
        <v>1953</v>
      </c>
    </row>
    <row r="50" spans="1:12" x14ac:dyDescent="0.25">
      <c r="A50" t="s">
        <v>23</v>
      </c>
      <c r="B50" s="1">
        <v>7.0894548919736753</v>
      </c>
      <c r="C50" s="1">
        <v>9.5383713623664743</v>
      </c>
      <c r="D50" s="2">
        <v>3.305596325673768E-2</v>
      </c>
      <c r="E50" s="2">
        <v>1.7165594290919016E-5</v>
      </c>
      <c r="F50" s="2">
        <v>9.7771576393650764E-2</v>
      </c>
      <c r="G50" s="3">
        <v>8.6842589357721052E-4</v>
      </c>
      <c r="H50" s="2">
        <v>5.2759139223631288E-5</v>
      </c>
      <c r="I50" s="2">
        <v>7.2669343038450865E-2</v>
      </c>
      <c r="J50" s="3">
        <v>8.2625266428418758E-5</v>
      </c>
      <c r="K50" t="s">
        <v>0</v>
      </c>
      <c r="L50">
        <v>1953</v>
      </c>
    </row>
    <row r="51" spans="1:12" x14ac:dyDescent="0.25">
      <c r="A51" t="s">
        <v>24</v>
      </c>
      <c r="B51" s="1">
        <v>8.5330989885674828</v>
      </c>
      <c r="C51" s="1">
        <v>9.9344915665742946</v>
      </c>
      <c r="D51" s="2">
        <v>0.31530682389102693</v>
      </c>
      <c r="E51" s="2">
        <v>4.4634527854979073E-5</v>
      </c>
      <c r="F51" s="2">
        <v>8.1230415994073601E-2</v>
      </c>
      <c r="G51" s="3">
        <v>6.7873320850174381E-4</v>
      </c>
      <c r="H51" s="2">
        <v>6.1841437785719398E-5</v>
      </c>
      <c r="I51" s="2">
        <v>6.9771782070067512E-2</v>
      </c>
      <c r="J51" s="3">
        <v>-6.8673576045200402E-5</v>
      </c>
      <c r="K51" t="s">
        <v>0</v>
      </c>
      <c r="L51">
        <v>1953</v>
      </c>
    </row>
    <row r="52" spans="1:12" x14ac:dyDescent="0.25">
      <c r="A52" t="s">
        <v>25</v>
      </c>
      <c r="B52" s="1">
        <v>10.255719368473336</v>
      </c>
      <c r="C52" s="1">
        <v>11.239869593026846</v>
      </c>
      <c r="D52" s="2">
        <v>0.14676296915734205</v>
      </c>
      <c r="E52" s="2">
        <v>1.4740282876692698E-4</v>
      </c>
      <c r="F52" s="2">
        <v>6.7586402831060211E-2</v>
      </c>
      <c r="G52" s="3">
        <v>-3.4001581367144439E-4</v>
      </c>
      <c r="H52" s="2">
        <v>1.4094451650585149E-4</v>
      </c>
      <c r="I52" s="2">
        <v>6.1668614108296237E-2</v>
      </c>
      <c r="J52" s="3">
        <v>-4.8380811055183891E-4</v>
      </c>
      <c r="K52" t="s">
        <v>26</v>
      </c>
      <c r="L52">
        <v>1953</v>
      </c>
    </row>
    <row r="53" spans="1:12" x14ac:dyDescent="0.25">
      <c r="A53" t="s">
        <v>27</v>
      </c>
      <c r="B53" s="1">
        <v>8.8147531226032854</v>
      </c>
      <c r="C53" s="1">
        <v>9.5693004095911149</v>
      </c>
      <c r="D53" s="2">
        <v>0.19323525073086156</v>
      </c>
      <c r="E53" s="2">
        <v>9.3635558007060894E-5</v>
      </c>
      <c r="F53" s="2">
        <v>7.8634894354844526E-2</v>
      </c>
      <c r="G53" s="3">
        <v>9.3975801648609803E-4</v>
      </c>
      <c r="H53" s="2">
        <v>8.7289014712927813E-5</v>
      </c>
      <c r="I53" s="2">
        <v>7.243446760906555E-2</v>
      </c>
      <c r="J53" s="3">
        <v>-1.0211738009879993E-4</v>
      </c>
      <c r="K53" t="s">
        <v>0</v>
      </c>
      <c r="L53">
        <v>1953</v>
      </c>
    </row>
    <row r="54" spans="1:12" x14ac:dyDescent="0.25">
      <c r="A54" t="s">
        <v>28</v>
      </c>
      <c r="B54" s="1">
        <v>8.6902367199782571</v>
      </c>
      <c r="C54" s="1">
        <v>10.483982167735071</v>
      </c>
      <c r="D54" s="2">
        <v>4.3572357408665213E-5</v>
      </c>
      <c r="E54" s="2">
        <v>8.1529377766067043E-5</v>
      </c>
      <c r="F54" s="2">
        <v>7.9761599470178704E-2</v>
      </c>
      <c r="G54" s="3">
        <v>2.1649130744600377E-4</v>
      </c>
      <c r="H54" s="2">
        <v>1.0205906251392918E-4</v>
      </c>
      <c r="I54" s="2">
        <v>6.6114875957452218E-2</v>
      </c>
      <c r="J54" s="3">
        <v>-2.2870707096816754E-4</v>
      </c>
      <c r="K54" t="s">
        <v>0</v>
      </c>
      <c r="L54">
        <v>1953</v>
      </c>
    </row>
    <row r="55" spans="1:12" x14ac:dyDescent="0.25">
      <c r="A55" t="s">
        <v>13</v>
      </c>
      <c r="B55" s="1">
        <v>7.060440102401488</v>
      </c>
      <c r="C55" s="1">
        <v>9.1038557487702487</v>
      </c>
      <c r="D55" s="2">
        <v>1.0638868880932843E-2</v>
      </c>
      <c r="E55" s="2">
        <v>1.500409915411665E-5</v>
      </c>
      <c r="F55" s="2">
        <v>9.8173367453989607E-2</v>
      </c>
      <c r="G55" s="3">
        <v>9.9839434888316335E-4</v>
      </c>
      <c r="H55" s="2">
        <v>3.7426661327156086E-5</v>
      </c>
      <c r="I55" s="2">
        <v>7.6137759613949918E-2</v>
      </c>
      <c r="J55" s="3">
        <v>1.5040361151196421E-4</v>
      </c>
      <c r="K55" t="s">
        <v>0</v>
      </c>
      <c r="L55">
        <v>1954</v>
      </c>
    </row>
    <row r="56" spans="1:12" x14ac:dyDescent="0.25">
      <c r="A56" t="s">
        <v>14</v>
      </c>
      <c r="B56" s="1">
        <v>9.0346989831282052</v>
      </c>
      <c r="C56" s="1">
        <v>10.260155362150041</v>
      </c>
      <c r="D56" s="2">
        <v>0.32071108601269938</v>
      </c>
      <c r="E56" s="2">
        <v>9.1138502780849879E-5</v>
      </c>
      <c r="F56" s="2">
        <v>7.6720561676084487E-2</v>
      </c>
      <c r="G56" s="3">
        <v>3.4626168463790447E-4</v>
      </c>
      <c r="H56" s="2">
        <v>9.6376956354367593E-5</v>
      </c>
      <c r="I56" s="2">
        <v>6.7557181747654807E-2</v>
      </c>
      <c r="J56" s="3">
        <v>-1.4435946874466355E-4</v>
      </c>
      <c r="K56" t="s">
        <v>0</v>
      </c>
      <c r="L56">
        <v>1954</v>
      </c>
    </row>
    <row r="57" spans="1:12" x14ac:dyDescent="0.25">
      <c r="A57" t="s">
        <v>15</v>
      </c>
      <c r="B57" s="1">
        <v>8.1634711764840961</v>
      </c>
      <c r="C57" s="1">
        <v>7.9232379321182993</v>
      </c>
      <c r="D57" s="2">
        <v>0.76256387030619988</v>
      </c>
      <c r="E57" s="2">
        <v>4.2640935759827235E-5</v>
      </c>
      <c r="F57" s="2">
        <v>8.4908388303818944E-2</v>
      </c>
      <c r="G57" s="3">
        <v>6.5028391035238352E-4</v>
      </c>
      <c r="H57" s="2">
        <v>2.6221331155084323E-5</v>
      </c>
      <c r="I57" s="2">
        <v>8.7482817819990732E-2</v>
      </c>
      <c r="J57" s="3">
        <v>1.4086002359017883E-4</v>
      </c>
      <c r="K57" t="s">
        <v>16</v>
      </c>
      <c r="L57">
        <v>1954</v>
      </c>
    </row>
    <row r="58" spans="1:12" x14ac:dyDescent="0.25">
      <c r="A58" t="s">
        <v>17</v>
      </c>
      <c r="B58" s="1">
        <v>12.718082923941918</v>
      </c>
      <c r="C58" s="1">
        <v>15.612904245030338</v>
      </c>
      <c r="D58" s="2">
        <v>4.6273628564669843E-2</v>
      </c>
      <c r="E58" s="2">
        <v>4.0650480700470695E-4</v>
      </c>
      <c r="F58" s="2">
        <v>5.4500916899597254E-2</v>
      </c>
      <c r="G58" s="3">
        <v>-6.2233649033667342E-4</v>
      </c>
      <c r="H58" s="2">
        <v>3.6123584777169926E-4</v>
      </c>
      <c r="I58" s="2">
        <v>4.4395787592214138E-2</v>
      </c>
      <c r="J58" s="3">
        <v>-8.403468376515903E-4</v>
      </c>
      <c r="K58" t="s">
        <v>0</v>
      </c>
      <c r="L58">
        <v>1954</v>
      </c>
    </row>
    <row r="59" spans="1:12" x14ac:dyDescent="0.25">
      <c r="A59" t="s">
        <v>18</v>
      </c>
      <c r="B59" s="1">
        <v>8.0137227600305341</v>
      </c>
      <c r="C59" s="1">
        <v>10.00102248511063</v>
      </c>
      <c r="D59" s="2">
        <v>5.6898974722163643E-3</v>
      </c>
      <c r="E59" s="2">
        <v>3.5778533317168824E-5</v>
      </c>
      <c r="F59" s="2">
        <v>8.6495028754564038E-2</v>
      </c>
      <c r="G59" s="3">
        <v>5.3956520343030319E-4</v>
      </c>
      <c r="H59" s="2">
        <v>5.9519901366627974E-5</v>
      </c>
      <c r="I59" s="2">
        <v>6.9307631453873073E-2</v>
      </c>
      <c r="J59" s="3">
        <v>-5.3153102408396058E-5</v>
      </c>
      <c r="K59" t="s">
        <v>19</v>
      </c>
      <c r="L59">
        <v>1954</v>
      </c>
    </row>
    <row r="60" spans="1:12" x14ac:dyDescent="0.25">
      <c r="A60" t="s">
        <v>20</v>
      </c>
      <c r="B60" s="1">
        <v>10.260621083345027</v>
      </c>
      <c r="C60" s="1">
        <v>13.131631311563886</v>
      </c>
      <c r="D60" s="2">
        <v>2.6667975205895669E-2</v>
      </c>
      <c r="E60" s="2">
        <v>1.327100661865726E-4</v>
      </c>
      <c r="F60" s="2">
        <v>6.7554115382455482E-2</v>
      </c>
      <c r="G60" s="3">
        <v>-3.9185295148835592E-4</v>
      </c>
      <c r="H60" s="2">
        <v>1.4956339379592034E-4</v>
      </c>
      <c r="I60" s="2">
        <v>5.2784544746512251E-2</v>
      </c>
      <c r="J60" s="3">
        <v>-3.6211014503704765E-4</v>
      </c>
      <c r="K60" t="s">
        <v>0</v>
      </c>
      <c r="L60">
        <v>1954</v>
      </c>
    </row>
    <row r="61" spans="1:12" x14ac:dyDescent="0.25">
      <c r="A61" t="s">
        <v>21</v>
      </c>
      <c r="B61" s="1">
        <v>9.4918498031494902</v>
      </c>
      <c r="C61" s="1">
        <v>12.612815682244378</v>
      </c>
      <c r="D61" s="2">
        <v>2.1089651248677382E-2</v>
      </c>
      <c r="E61" s="2">
        <v>9.4057127750815552E-5</v>
      </c>
      <c r="F61" s="2">
        <v>7.3025510826135509E-2</v>
      </c>
      <c r="G61" s="3">
        <v>-1.0581937069800858E-4</v>
      </c>
      <c r="H61" s="2">
        <v>2.2294931999108263E-4</v>
      </c>
      <c r="I61" s="2">
        <v>5.4955784499072589E-2</v>
      </c>
      <c r="J61" s="3">
        <v>-7.780862858265111E-4</v>
      </c>
      <c r="K61" t="s">
        <v>0</v>
      </c>
      <c r="L61">
        <v>1954</v>
      </c>
    </row>
    <row r="62" spans="1:12" x14ac:dyDescent="0.25">
      <c r="A62" t="s">
        <v>22</v>
      </c>
      <c r="B62" s="1">
        <v>15.677377687383906</v>
      </c>
      <c r="C62" s="1">
        <v>17.513357323647931</v>
      </c>
      <c r="D62" s="2">
        <v>0.72923001360169748</v>
      </c>
      <c r="E62" s="2">
        <v>7.6087541448023404E-4</v>
      </c>
      <c r="F62" s="2">
        <v>4.4213209274006536E-2</v>
      </c>
      <c r="G62" s="3">
        <v>-1.2515423874386545E-3</v>
      </c>
      <c r="H62" s="2">
        <v>4.0420037310825508E-4</v>
      </c>
      <c r="I62" s="2">
        <v>3.9578201240946687E-2</v>
      </c>
      <c r="J62" s="3">
        <v>-6.6782945513985798E-4</v>
      </c>
      <c r="K62" t="s">
        <v>0</v>
      </c>
      <c r="L62">
        <v>1954</v>
      </c>
    </row>
    <row r="63" spans="1:12" x14ac:dyDescent="0.25">
      <c r="A63" t="s">
        <v>23</v>
      </c>
      <c r="B63" s="1">
        <v>7.6847417749918518</v>
      </c>
      <c r="C63" s="1">
        <v>9.024749860466855</v>
      </c>
      <c r="D63" s="2">
        <v>0.34684771537774373</v>
      </c>
      <c r="E63" s="2">
        <v>2.5142706203734977E-5</v>
      </c>
      <c r="F63" s="2">
        <v>9.0197849303879862E-2</v>
      </c>
      <c r="G63" s="3">
        <v>7.3270792793766158E-4</v>
      </c>
      <c r="H63" s="2">
        <v>4.2366899127749922E-5</v>
      </c>
      <c r="I63" s="2">
        <v>7.6805140450074305E-2</v>
      </c>
      <c r="J63" s="3">
        <v>6.3039938717254947E-5</v>
      </c>
      <c r="K63" t="s">
        <v>0</v>
      </c>
      <c r="L63">
        <v>1954</v>
      </c>
    </row>
    <row r="64" spans="1:12" x14ac:dyDescent="0.25">
      <c r="A64" t="s">
        <v>24</v>
      </c>
      <c r="B64" s="1">
        <v>7.7437035247720818</v>
      </c>
      <c r="C64" s="1">
        <v>10.34043694451794</v>
      </c>
      <c r="D64" s="2">
        <v>0.11755297004878017</v>
      </c>
      <c r="E64" s="2">
        <v>2.7251808575244683E-5</v>
      </c>
      <c r="F64" s="2">
        <v>8.9511069004975435E-2</v>
      </c>
      <c r="G64" s="3">
        <v>8.6213492893688214E-4</v>
      </c>
      <c r="H64" s="2">
        <v>6.5906973472647451E-5</v>
      </c>
      <c r="I64" s="2">
        <v>6.7032678046300781E-2</v>
      </c>
      <c r="J64" s="3">
        <v>1.6770075695663154E-5</v>
      </c>
      <c r="K64" t="s">
        <v>0</v>
      </c>
      <c r="L64">
        <v>1954</v>
      </c>
    </row>
    <row r="65" spans="1:12" x14ac:dyDescent="0.25">
      <c r="A65" t="s">
        <v>25</v>
      </c>
      <c r="B65" s="1">
        <v>9.6634270960017226</v>
      </c>
      <c r="C65" s="1">
        <v>11.205931621057083</v>
      </c>
      <c r="D65" s="2">
        <v>7.6810673765865575E-2</v>
      </c>
      <c r="E65" s="2">
        <v>1.1046154707097225E-4</v>
      </c>
      <c r="F65" s="2">
        <v>7.1728919116773537E-2</v>
      </c>
      <c r="G65" s="3">
        <v>-1.1838587949736522E-4</v>
      </c>
      <c r="H65" s="2">
        <v>1.3798378965075258E-4</v>
      </c>
      <c r="I65" s="2">
        <v>6.1855381953023113E-2</v>
      </c>
      <c r="J65" s="3">
        <v>-4.6359996056222913E-4</v>
      </c>
      <c r="K65" t="s">
        <v>26</v>
      </c>
      <c r="L65">
        <v>1954</v>
      </c>
    </row>
    <row r="66" spans="1:12" x14ac:dyDescent="0.25">
      <c r="A66" t="s">
        <v>27</v>
      </c>
      <c r="B66" s="1">
        <v>8.5331120658508564</v>
      </c>
      <c r="C66" s="1">
        <v>9.8220907393885799</v>
      </c>
      <c r="D66" s="2">
        <v>2.7786811309817524E-2</v>
      </c>
      <c r="E66" s="2">
        <v>7.8464406927799047E-5</v>
      </c>
      <c r="F66" s="2">
        <v>8.1230291505708707E-2</v>
      </c>
      <c r="G66" s="3">
        <v>1.1027014204329675E-3</v>
      </c>
      <c r="H66" s="2">
        <v>9.8151946751919269E-5</v>
      </c>
      <c r="I66" s="2">
        <v>7.0570227760194087E-2</v>
      </c>
      <c r="J66" s="3">
        <v>-1.4663876542501719E-4</v>
      </c>
      <c r="K66" t="s">
        <v>0</v>
      </c>
      <c r="L66">
        <v>1954</v>
      </c>
    </row>
    <row r="67" spans="1:12" x14ac:dyDescent="0.25">
      <c r="A67" t="s">
        <v>28</v>
      </c>
      <c r="B67" s="1">
        <v>9.5592203641698941</v>
      </c>
      <c r="C67" s="1">
        <v>9.0328818645938433</v>
      </c>
      <c r="D67" s="2">
        <v>0.28748304680497411</v>
      </c>
      <c r="E67" s="2">
        <v>1.2444477392613718E-4</v>
      </c>
      <c r="F67" s="2">
        <v>7.2510848599956615E-2</v>
      </c>
      <c r="G67" s="3">
        <v>-5.5485096385461815E-5</v>
      </c>
      <c r="H67" s="2">
        <v>5.212313348286528E-5</v>
      </c>
      <c r="I67" s="2">
        <v>7.6735995328010648E-2</v>
      </c>
      <c r="J67" s="3">
        <v>5.1756589166891703E-5</v>
      </c>
      <c r="K67" t="s">
        <v>0</v>
      </c>
      <c r="L67">
        <v>1954</v>
      </c>
    </row>
  </sheetData>
  <conditionalFormatting sqref="D2:D6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1-26T08:36:48Z</dcterms:modified>
</cp:coreProperties>
</file>